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2B178777-5309-4B8A-B89D-72BABB9894F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ar driver" sheetId="1" r:id="rId1"/>
    <sheet name="Bike drive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" i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" i="2"/>
</calcChain>
</file>

<file path=xl/sharedStrings.xml><?xml version="1.0" encoding="utf-8"?>
<sst xmlns="http://schemas.openxmlformats.org/spreadsheetml/2006/main" count="77" uniqueCount="32">
  <si>
    <t>S.No</t>
  </si>
  <si>
    <t>Driving Experience (in years)</t>
  </si>
  <si>
    <t>Driving hours weekly</t>
  </si>
  <si>
    <t>CF</t>
  </si>
  <si>
    <t>CE</t>
  </si>
  <si>
    <t>CRF</t>
  </si>
  <si>
    <t>CLF</t>
  </si>
  <si>
    <t>RR</t>
  </si>
  <si>
    <t>LR</t>
  </si>
  <si>
    <t>NDI</t>
  </si>
  <si>
    <t>FVC</t>
  </si>
  <si>
    <t>FEV1</t>
  </si>
  <si>
    <t>FEV1/FVC</t>
  </si>
  <si>
    <t>BP systolic      (in mmHg)</t>
  </si>
  <si>
    <t>BP diastolic       (in mmHg)</t>
  </si>
  <si>
    <t>RHR          (bpm)</t>
  </si>
  <si>
    <t xml:space="preserve">CF: Cervical Flexion </t>
  </si>
  <si>
    <t>CE: Cervical Extension</t>
  </si>
  <si>
    <t>RR: Right side Rotation</t>
  </si>
  <si>
    <t>LR: Left side Rotation</t>
  </si>
  <si>
    <t>CRF: Right side flexion</t>
  </si>
  <si>
    <t>CLF: Left side flexion</t>
  </si>
  <si>
    <t>NDI: Neck Disability Index</t>
  </si>
  <si>
    <t>RHR: Resting Heart Rate (bpm)</t>
  </si>
  <si>
    <t xml:space="preserve">BP: Blood Pressure </t>
  </si>
  <si>
    <t>FVC: Forced Vital Capacity</t>
  </si>
  <si>
    <t>FEV1: Forced Expiratory Volume in the first second</t>
  </si>
  <si>
    <t>CVA</t>
  </si>
  <si>
    <t>25-34</t>
  </si>
  <si>
    <t xml:space="preserve">15–24 </t>
  </si>
  <si>
    <t>15-24</t>
  </si>
  <si>
    <t>CVA: Craniovertebral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2" fontId="2" fillId="0" borderId="1" xfId="0" applyNumberFormat="1" applyFont="1" applyBorder="1"/>
    <xf numFmtId="2" fontId="0" fillId="0" borderId="1" xfId="0" applyNumberFormat="1" applyBorder="1" applyAlignment="1">
      <alignment vertical="center" wrapText="1"/>
    </xf>
    <xf numFmtId="1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zoomScale="69" zoomScaleNormal="69" workbookViewId="0">
      <selection activeCell="T15" sqref="T15"/>
    </sheetView>
  </sheetViews>
  <sheetFormatPr defaultColWidth="8.88671875" defaultRowHeight="15.6" x14ac:dyDescent="0.3"/>
  <cols>
    <col min="1" max="1" width="8.88671875" style="6"/>
    <col min="2" max="2" width="15.44140625" style="5" customWidth="1"/>
    <col min="3" max="3" width="14" style="5" customWidth="1"/>
    <col min="4" max="5" width="12.88671875" style="5" customWidth="1"/>
    <col min="6" max="6" width="14" style="5" customWidth="1"/>
    <col min="7" max="7" width="12.6640625" style="5" customWidth="1"/>
    <col min="8" max="8" width="12.88671875" style="5" customWidth="1"/>
    <col min="9" max="9" width="11.33203125" style="5" customWidth="1"/>
    <col min="10" max="10" width="11.6640625" style="5" customWidth="1"/>
    <col min="11" max="12" width="8.88671875" style="5" customWidth="1"/>
    <col min="13" max="13" width="14.5546875" style="5" customWidth="1"/>
    <col min="14" max="14" width="16.109375" style="5" customWidth="1"/>
    <col min="15" max="15" width="8.88671875" style="5"/>
    <col min="16" max="16" width="9.88671875" style="5" customWidth="1"/>
    <col min="17" max="17" width="11.109375" style="5" customWidth="1"/>
    <col min="18" max="16384" width="8.88671875" style="5"/>
  </cols>
  <sheetData>
    <row r="1" spans="1:17" s="3" customFormat="1" ht="60" customHeight="1" x14ac:dyDescent="0.3">
      <c r="A1" s="1" t="s">
        <v>0</v>
      </c>
      <c r="B1" s="2" t="s">
        <v>1</v>
      </c>
      <c r="C1" s="2" t="s">
        <v>2</v>
      </c>
      <c r="D1" s="1" t="s">
        <v>27</v>
      </c>
      <c r="E1" s="1" t="s">
        <v>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1" t="s">
        <v>8</v>
      </c>
      <c r="L1" s="2" t="s">
        <v>15</v>
      </c>
      <c r="M1" s="2" t="s">
        <v>13</v>
      </c>
      <c r="N1" s="2" t="s">
        <v>14</v>
      </c>
      <c r="O1" s="1" t="s">
        <v>10</v>
      </c>
      <c r="P1" s="1" t="s">
        <v>11</v>
      </c>
      <c r="Q1" s="1" t="s">
        <v>12</v>
      </c>
    </row>
    <row r="2" spans="1:17" x14ac:dyDescent="0.3">
      <c r="A2" s="4">
        <v>1</v>
      </c>
      <c r="B2" s="8">
        <v>9</v>
      </c>
      <c r="C2" s="8">
        <v>25</v>
      </c>
      <c r="D2" s="8">
        <v>54</v>
      </c>
      <c r="E2" s="4">
        <v>0</v>
      </c>
      <c r="F2" s="12">
        <v>47.86</v>
      </c>
      <c r="G2" s="12">
        <v>74.25</v>
      </c>
      <c r="H2" s="12">
        <v>42.96</v>
      </c>
      <c r="I2" s="12">
        <v>47.75</v>
      </c>
      <c r="J2" s="12">
        <v>58.82</v>
      </c>
      <c r="K2" s="12">
        <v>48.35</v>
      </c>
      <c r="L2" s="12">
        <v>73.819999999999993</v>
      </c>
      <c r="M2" s="12">
        <v>116.12</v>
      </c>
      <c r="N2" s="12">
        <v>87.57</v>
      </c>
      <c r="O2" s="12">
        <v>4.08</v>
      </c>
      <c r="P2" s="12">
        <v>3.28</v>
      </c>
      <c r="Q2" s="9">
        <f>P2/O2</f>
        <v>0.8039215686274509</v>
      </c>
    </row>
    <row r="3" spans="1:17" x14ac:dyDescent="0.3">
      <c r="A3" s="4">
        <v>2</v>
      </c>
      <c r="B3" s="8">
        <v>19</v>
      </c>
      <c r="C3" s="8">
        <v>18</v>
      </c>
      <c r="D3" s="8">
        <v>42</v>
      </c>
      <c r="E3" s="4" t="s">
        <v>28</v>
      </c>
      <c r="F3" s="12">
        <v>34.880000000000003</v>
      </c>
      <c r="G3" s="12">
        <v>70.91</v>
      </c>
      <c r="H3" s="12">
        <v>45.14</v>
      </c>
      <c r="I3" s="12">
        <v>47.45</v>
      </c>
      <c r="J3" s="12">
        <v>54.28</v>
      </c>
      <c r="K3" s="12">
        <v>58.12</v>
      </c>
      <c r="L3" s="12">
        <v>79.83</v>
      </c>
      <c r="M3" s="12">
        <v>104.18</v>
      </c>
      <c r="N3" s="12">
        <v>73.3</v>
      </c>
      <c r="O3" s="12">
        <v>4.42</v>
      </c>
      <c r="P3" s="12">
        <v>3.51</v>
      </c>
      <c r="Q3" s="9">
        <f t="shared" ref="Q3:Q21" si="0">P3/O3</f>
        <v>0.79411764705882348</v>
      </c>
    </row>
    <row r="4" spans="1:17" x14ac:dyDescent="0.3">
      <c r="A4" s="4">
        <v>3</v>
      </c>
      <c r="B4" s="8">
        <v>20</v>
      </c>
      <c r="C4" s="8">
        <v>14</v>
      </c>
      <c r="D4" s="8">
        <v>40</v>
      </c>
      <c r="E4" s="4" t="s">
        <v>28</v>
      </c>
      <c r="F4" s="12">
        <v>30.38</v>
      </c>
      <c r="G4" s="12">
        <v>84.16</v>
      </c>
      <c r="H4" s="12">
        <v>51.76</v>
      </c>
      <c r="I4" s="12">
        <v>42.07</v>
      </c>
      <c r="J4" s="12">
        <v>54.46</v>
      </c>
      <c r="K4" s="12">
        <v>65.150000000000006</v>
      </c>
      <c r="L4" s="12">
        <v>52.76</v>
      </c>
      <c r="M4" s="12">
        <v>118.78</v>
      </c>
      <c r="N4" s="12">
        <v>81.37</v>
      </c>
      <c r="O4" s="12">
        <v>4.29</v>
      </c>
      <c r="P4" s="12">
        <v>4.18</v>
      </c>
      <c r="Q4" s="9">
        <f t="shared" si="0"/>
        <v>0.97435897435897434</v>
      </c>
    </row>
    <row r="5" spans="1:17" x14ac:dyDescent="0.3">
      <c r="A5" s="4">
        <v>4</v>
      </c>
      <c r="B5" s="8">
        <v>8</v>
      </c>
      <c r="C5" s="8">
        <v>23</v>
      </c>
      <c r="D5" s="8">
        <v>52</v>
      </c>
      <c r="E5" s="4">
        <v>0</v>
      </c>
      <c r="F5" s="12">
        <v>41.84</v>
      </c>
      <c r="G5" s="12">
        <v>73.25</v>
      </c>
      <c r="H5" s="12">
        <v>42.54</v>
      </c>
      <c r="I5" s="12">
        <v>46.86</v>
      </c>
      <c r="J5" s="12">
        <v>52.31</v>
      </c>
      <c r="K5" s="12">
        <v>53.73</v>
      </c>
      <c r="L5" s="12">
        <v>92.31</v>
      </c>
      <c r="M5" s="12">
        <v>138.51</v>
      </c>
      <c r="N5" s="12">
        <v>69.89</v>
      </c>
      <c r="O5" s="12">
        <v>5.75</v>
      </c>
      <c r="P5" s="12">
        <v>3.76</v>
      </c>
      <c r="Q5" s="9">
        <f t="shared" si="0"/>
        <v>0.65391304347826085</v>
      </c>
    </row>
    <row r="6" spans="1:17" x14ac:dyDescent="0.3">
      <c r="A6" s="4">
        <v>5</v>
      </c>
      <c r="B6" s="8">
        <v>9</v>
      </c>
      <c r="C6" s="8">
        <v>22</v>
      </c>
      <c r="D6" s="8">
        <v>41</v>
      </c>
      <c r="E6" s="4" t="s">
        <v>28</v>
      </c>
      <c r="F6" s="12">
        <v>33.61</v>
      </c>
      <c r="G6" s="12">
        <v>75.819999999999993</v>
      </c>
      <c r="H6" s="12">
        <v>43.97</v>
      </c>
      <c r="I6" s="12">
        <v>35.86</v>
      </c>
      <c r="J6" s="12">
        <v>62.52</v>
      </c>
      <c r="K6" s="12">
        <v>58.22</v>
      </c>
      <c r="L6" s="12">
        <v>78.19</v>
      </c>
      <c r="M6" s="12">
        <v>127.59</v>
      </c>
      <c r="N6" s="12">
        <v>85.09</v>
      </c>
      <c r="O6" s="12">
        <v>4.63</v>
      </c>
      <c r="P6" s="12">
        <v>2.66</v>
      </c>
      <c r="Q6" s="9">
        <f t="shared" si="0"/>
        <v>0.5745140388768899</v>
      </c>
    </row>
    <row r="7" spans="1:17" x14ac:dyDescent="0.3">
      <c r="A7" s="4">
        <v>6</v>
      </c>
      <c r="B7" s="8">
        <v>3</v>
      </c>
      <c r="C7" s="8">
        <v>22</v>
      </c>
      <c r="D7" s="8">
        <v>54</v>
      </c>
      <c r="E7" s="4">
        <v>0</v>
      </c>
      <c r="F7" s="12">
        <v>41.98</v>
      </c>
      <c r="G7" s="12">
        <v>73.77</v>
      </c>
      <c r="H7" s="12">
        <v>41.14</v>
      </c>
      <c r="I7" s="12">
        <v>49.36</v>
      </c>
      <c r="J7" s="12">
        <v>56.76</v>
      </c>
      <c r="K7" s="12">
        <v>65.239999999999995</v>
      </c>
      <c r="L7" s="12">
        <v>81.87</v>
      </c>
      <c r="M7" s="12">
        <v>120.91</v>
      </c>
      <c r="N7" s="12">
        <v>85</v>
      </c>
      <c r="O7" s="12">
        <v>3.35</v>
      </c>
      <c r="P7" s="12">
        <v>2.2200000000000002</v>
      </c>
      <c r="Q7" s="9">
        <f t="shared" si="0"/>
        <v>0.66268656716417917</v>
      </c>
    </row>
    <row r="8" spans="1:17" x14ac:dyDescent="0.3">
      <c r="A8" s="4">
        <v>7</v>
      </c>
      <c r="B8" s="8">
        <v>4</v>
      </c>
      <c r="C8" s="8">
        <v>19</v>
      </c>
      <c r="D8" s="8">
        <v>55</v>
      </c>
      <c r="E8" s="4">
        <v>0</v>
      </c>
      <c r="F8" s="12">
        <v>41.61</v>
      </c>
      <c r="G8" s="12">
        <v>76.349999999999994</v>
      </c>
      <c r="H8" s="12">
        <v>44.95</v>
      </c>
      <c r="I8" s="12">
        <v>43.96</v>
      </c>
      <c r="J8" s="12">
        <v>65.41</v>
      </c>
      <c r="K8" s="12">
        <v>50.6</v>
      </c>
      <c r="L8" s="12">
        <v>61.54</v>
      </c>
      <c r="M8" s="12">
        <v>113.24</v>
      </c>
      <c r="N8" s="12">
        <v>80.400000000000006</v>
      </c>
      <c r="O8" s="12">
        <v>4.1500000000000004</v>
      </c>
      <c r="P8" s="12">
        <v>3.55</v>
      </c>
      <c r="Q8" s="9">
        <f t="shared" si="0"/>
        <v>0.85542168674698782</v>
      </c>
    </row>
    <row r="9" spans="1:17" x14ac:dyDescent="0.3">
      <c r="A9" s="4">
        <v>8</v>
      </c>
      <c r="B9" s="8">
        <v>9</v>
      </c>
      <c r="C9" s="8">
        <v>23</v>
      </c>
      <c r="D9" s="8">
        <v>39</v>
      </c>
      <c r="E9" s="4" t="s">
        <v>30</v>
      </c>
      <c r="F9" s="12">
        <v>38.5</v>
      </c>
      <c r="G9" s="12">
        <v>78.540000000000006</v>
      </c>
      <c r="H9" s="12">
        <v>47.66</v>
      </c>
      <c r="I9" s="12">
        <v>46.66</v>
      </c>
      <c r="J9" s="12">
        <v>63.97</v>
      </c>
      <c r="K9" s="12">
        <v>59.08</v>
      </c>
      <c r="L9" s="12">
        <v>61.69</v>
      </c>
      <c r="M9" s="12">
        <v>111.14</v>
      </c>
      <c r="N9" s="12">
        <v>83.36</v>
      </c>
      <c r="O9" s="12">
        <v>4.62</v>
      </c>
      <c r="P9" s="12">
        <v>2.75</v>
      </c>
      <c r="Q9" s="9">
        <f t="shared" si="0"/>
        <v>0.59523809523809523</v>
      </c>
    </row>
    <row r="10" spans="1:17" x14ac:dyDescent="0.3">
      <c r="A10" s="4">
        <v>9</v>
      </c>
      <c r="B10" s="8">
        <v>15</v>
      </c>
      <c r="C10" s="8">
        <v>17</v>
      </c>
      <c r="D10" s="8">
        <v>39</v>
      </c>
      <c r="E10" s="4" t="s">
        <v>30</v>
      </c>
      <c r="F10" s="12">
        <v>49.98</v>
      </c>
      <c r="G10" s="12">
        <v>74.989999999999995</v>
      </c>
      <c r="H10" s="12">
        <v>37.74</v>
      </c>
      <c r="I10" s="12">
        <v>44.68</v>
      </c>
      <c r="J10" s="12">
        <v>58.28</v>
      </c>
      <c r="K10" s="12">
        <v>50.53</v>
      </c>
      <c r="L10" s="12">
        <v>78.55</v>
      </c>
      <c r="M10" s="12">
        <v>134.44</v>
      </c>
      <c r="N10" s="12">
        <v>82.89</v>
      </c>
      <c r="O10" s="12">
        <v>5.39</v>
      </c>
      <c r="P10" s="12">
        <v>3.82</v>
      </c>
      <c r="Q10" s="9">
        <f t="shared" si="0"/>
        <v>0.70871985157699446</v>
      </c>
    </row>
    <row r="11" spans="1:17" x14ac:dyDescent="0.3">
      <c r="A11" s="4">
        <v>10</v>
      </c>
      <c r="B11" s="8">
        <v>6</v>
      </c>
      <c r="C11" s="8">
        <v>19</v>
      </c>
      <c r="D11" s="8">
        <v>49</v>
      </c>
      <c r="E11" s="4">
        <v>0</v>
      </c>
      <c r="F11" s="12">
        <v>40.06</v>
      </c>
      <c r="G11" s="12">
        <v>82.11</v>
      </c>
      <c r="H11" s="12">
        <v>39.4</v>
      </c>
      <c r="I11" s="12">
        <v>45.96</v>
      </c>
      <c r="J11" s="12">
        <v>63.08</v>
      </c>
      <c r="K11" s="12">
        <v>61.15</v>
      </c>
      <c r="L11" s="12">
        <v>82.29</v>
      </c>
      <c r="M11" s="12">
        <v>128.51</v>
      </c>
      <c r="N11" s="12">
        <v>85.22</v>
      </c>
      <c r="O11" s="12">
        <v>4.09</v>
      </c>
      <c r="P11" s="12">
        <v>3.83</v>
      </c>
      <c r="Q11" s="9">
        <f t="shared" si="0"/>
        <v>0.9364303178484108</v>
      </c>
    </row>
    <row r="12" spans="1:17" x14ac:dyDescent="0.3">
      <c r="A12" s="4">
        <v>11</v>
      </c>
      <c r="B12" s="8">
        <v>14</v>
      </c>
      <c r="C12" s="8">
        <v>17</v>
      </c>
      <c r="D12" s="8">
        <v>53</v>
      </c>
      <c r="E12" s="4">
        <v>0</v>
      </c>
      <c r="F12" s="12">
        <v>41.95</v>
      </c>
      <c r="G12" s="12">
        <v>78.31</v>
      </c>
      <c r="H12" s="12">
        <v>48.29</v>
      </c>
      <c r="I12" s="12">
        <v>36.74</v>
      </c>
      <c r="J12" s="12">
        <v>57.79</v>
      </c>
      <c r="K12" s="12">
        <v>50.88</v>
      </c>
      <c r="L12" s="12">
        <v>78.69</v>
      </c>
      <c r="M12" s="12">
        <v>122.11</v>
      </c>
      <c r="N12" s="12">
        <v>75.87</v>
      </c>
      <c r="O12" s="12">
        <v>4.53</v>
      </c>
      <c r="P12" s="12">
        <v>2.95</v>
      </c>
      <c r="Q12" s="9">
        <f t="shared" si="0"/>
        <v>0.65121412803532008</v>
      </c>
    </row>
    <row r="13" spans="1:17" x14ac:dyDescent="0.3">
      <c r="A13" s="4">
        <v>12</v>
      </c>
      <c r="B13" s="8">
        <v>13</v>
      </c>
      <c r="C13" s="8">
        <v>15</v>
      </c>
      <c r="D13" s="8">
        <v>38</v>
      </c>
      <c r="E13" s="4" t="s">
        <v>30</v>
      </c>
      <c r="F13" s="12">
        <v>58.49</v>
      </c>
      <c r="G13" s="12">
        <v>77.72</v>
      </c>
      <c r="H13" s="12">
        <v>40.380000000000003</v>
      </c>
      <c r="I13" s="12">
        <v>42.51</v>
      </c>
      <c r="J13" s="12">
        <v>62.86</v>
      </c>
      <c r="K13" s="12">
        <v>60.88</v>
      </c>
      <c r="L13" s="12">
        <v>64.11</v>
      </c>
      <c r="M13" s="12">
        <v>113.19</v>
      </c>
      <c r="N13" s="12">
        <v>71.97</v>
      </c>
      <c r="O13" s="12">
        <v>4.0999999999999996</v>
      </c>
      <c r="P13" s="12">
        <v>2.95</v>
      </c>
      <c r="Q13" s="9">
        <f t="shared" si="0"/>
        <v>0.7195121951219513</v>
      </c>
    </row>
    <row r="14" spans="1:17" x14ac:dyDescent="0.3">
      <c r="A14" s="4">
        <v>13</v>
      </c>
      <c r="B14" s="8">
        <v>11</v>
      </c>
      <c r="C14" s="8">
        <v>14</v>
      </c>
      <c r="D14" s="8">
        <v>39</v>
      </c>
      <c r="E14" s="4" t="s">
        <v>30</v>
      </c>
      <c r="F14" s="12">
        <v>53.57</v>
      </c>
      <c r="G14" s="12">
        <v>77.55</v>
      </c>
      <c r="H14" s="12">
        <v>44.15</v>
      </c>
      <c r="I14" s="12">
        <v>42.96</v>
      </c>
      <c r="J14" s="12">
        <v>60.13</v>
      </c>
      <c r="K14" s="12">
        <v>61.14</v>
      </c>
      <c r="L14" s="12">
        <v>64.38</v>
      </c>
      <c r="M14" s="12">
        <v>142.44</v>
      </c>
      <c r="N14" s="12">
        <v>91.4</v>
      </c>
      <c r="O14" s="12">
        <v>5.0599999999999996</v>
      </c>
      <c r="P14" s="12">
        <v>4.3499999999999996</v>
      </c>
      <c r="Q14" s="9">
        <f t="shared" si="0"/>
        <v>0.85968379446640319</v>
      </c>
    </row>
    <row r="15" spans="1:17" x14ac:dyDescent="0.3">
      <c r="A15" s="4">
        <v>14</v>
      </c>
      <c r="B15" s="8">
        <v>15</v>
      </c>
      <c r="C15" s="8">
        <v>15</v>
      </c>
      <c r="D15" s="8">
        <v>53</v>
      </c>
      <c r="E15" s="4">
        <v>0</v>
      </c>
      <c r="F15" s="12">
        <v>40.630000000000003</v>
      </c>
      <c r="G15" s="12">
        <v>79.05</v>
      </c>
      <c r="H15" s="12">
        <v>40.9</v>
      </c>
      <c r="I15" s="12">
        <v>35.25</v>
      </c>
      <c r="J15" s="12">
        <v>52.88</v>
      </c>
      <c r="K15" s="12">
        <v>50.92</v>
      </c>
      <c r="L15" s="12">
        <v>70.19</v>
      </c>
      <c r="M15" s="12">
        <v>124.28</v>
      </c>
      <c r="N15" s="12">
        <v>85.97</v>
      </c>
      <c r="O15" s="12">
        <v>4.6100000000000003</v>
      </c>
      <c r="P15" s="12">
        <v>3.47</v>
      </c>
      <c r="Q15" s="9">
        <f t="shared" si="0"/>
        <v>0.75271149674620386</v>
      </c>
    </row>
    <row r="16" spans="1:17" x14ac:dyDescent="0.3">
      <c r="A16" s="4">
        <v>15</v>
      </c>
      <c r="B16" s="8">
        <v>11</v>
      </c>
      <c r="C16" s="8">
        <v>16</v>
      </c>
      <c r="D16" s="8">
        <v>48</v>
      </c>
      <c r="E16" s="4">
        <v>0</v>
      </c>
      <c r="F16" s="12">
        <v>48.62</v>
      </c>
      <c r="G16" s="12">
        <v>75.83</v>
      </c>
      <c r="H16" s="12">
        <v>45.04</v>
      </c>
      <c r="I16" s="12">
        <v>35.450000000000003</v>
      </c>
      <c r="J16" s="12">
        <v>62.88</v>
      </c>
      <c r="K16" s="12">
        <v>53.09</v>
      </c>
      <c r="L16" s="12">
        <v>79.48</v>
      </c>
      <c r="M16" s="12">
        <v>125.84</v>
      </c>
      <c r="N16" s="12">
        <v>84.94</v>
      </c>
      <c r="O16" s="12">
        <v>5.74</v>
      </c>
      <c r="P16" s="12">
        <v>3.79</v>
      </c>
      <c r="Q16" s="9">
        <f t="shared" si="0"/>
        <v>0.66027874564459932</v>
      </c>
    </row>
    <row r="17" spans="1:17" x14ac:dyDescent="0.3">
      <c r="A17" s="4">
        <v>16</v>
      </c>
      <c r="B17" s="8">
        <v>8</v>
      </c>
      <c r="C17" s="8">
        <v>17</v>
      </c>
      <c r="D17" s="8">
        <v>52</v>
      </c>
      <c r="E17" s="4">
        <v>0</v>
      </c>
      <c r="F17" s="12">
        <v>40.17</v>
      </c>
      <c r="G17" s="12">
        <v>76.989999999999995</v>
      </c>
      <c r="H17" s="12">
        <v>39.409999999999997</v>
      </c>
      <c r="I17" s="12">
        <v>45.08</v>
      </c>
      <c r="J17" s="12">
        <v>61.12</v>
      </c>
      <c r="K17" s="12">
        <v>59.69</v>
      </c>
      <c r="L17" s="12">
        <v>73.33</v>
      </c>
      <c r="M17" s="12">
        <v>113.59</v>
      </c>
      <c r="N17" s="12">
        <v>83.06</v>
      </c>
      <c r="O17" s="12">
        <v>5.56</v>
      </c>
      <c r="P17" s="12">
        <v>3.29</v>
      </c>
      <c r="Q17" s="9">
        <f t="shared" si="0"/>
        <v>0.59172661870503607</v>
      </c>
    </row>
    <row r="18" spans="1:17" x14ac:dyDescent="0.3">
      <c r="A18" s="4">
        <v>17</v>
      </c>
      <c r="B18" s="8">
        <v>20</v>
      </c>
      <c r="C18" s="8">
        <v>18</v>
      </c>
      <c r="D18" s="8">
        <v>53</v>
      </c>
      <c r="E18" s="4">
        <v>0</v>
      </c>
      <c r="F18" s="12">
        <v>51.49</v>
      </c>
      <c r="G18" s="12">
        <v>78.16</v>
      </c>
      <c r="H18" s="12">
        <v>41.24</v>
      </c>
      <c r="I18" s="12">
        <v>46.36</v>
      </c>
      <c r="J18" s="12">
        <v>64.38</v>
      </c>
      <c r="K18" s="12">
        <v>61.78</v>
      </c>
      <c r="L18" s="12">
        <v>82.61</v>
      </c>
      <c r="M18" s="12">
        <v>119.35</v>
      </c>
      <c r="N18" s="12">
        <v>80.86</v>
      </c>
      <c r="O18" s="12">
        <v>4.72</v>
      </c>
      <c r="P18" s="12">
        <v>3.67</v>
      </c>
      <c r="Q18" s="9">
        <f t="shared" si="0"/>
        <v>0.77754237288135597</v>
      </c>
    </row>
    <row r="19" spans="1:17" x14ac:dyDescent="0.3">
      <c r="A19" s="4">
        <v>18</v>
      </c>
      <c r="B19" s="8">
        <v>5</v>
      </c>
      <c r="C19" s="8">
        <v>17</v>
      </c>
      <c r="D19" s="8">
        <v>39</v>
      </c>
      <c r="E19" s="4" t="s">
        <v>30</v>
      </c>
      <c r="F19" s="12">
        <v>47.03</v>
      </c>
      <c r="G19" s="12">
        <v>70.17</v>
      </c>
      <c r="H19" s="12">
        <v>41.59</v>
      </c>
      <c r="I19" s="12">
        <v>36.07</v>
      </c>
      <c r="J19" s="12">
        <v>54.37</v>
      </c>
      <c r="K19" s="12">
        <v>55.1</v>
      </c>
      <c r="L19" s="12">
        <v>72.25</v>
      </c>
      <c r="M19" s="12">
        <v>122.67</v>
      </c>
      <c r="N19" s="12">
        <v>79.430000000000007</v>
      </c>
      <c r="O19" s="12">
        <v>3.85</v>
      </c>
      <c r="P19" s="12">
        <v>3.27</v>
      </c>
      <c r="Q19" s="9">
        <f t="shared" si="0"/>
        <v>0.8493506493506493</v>
      </c>
    </row>
    <row r="20" spans="1:17" x14ac:dyDescent="0.3">
      <c r="A20" s="4">
        <v>19</v>
      </c>
      <c r="B20" s="8">
        <v>22</v>
      </c>
      <c r="C20" s="8">
        <v>15</v>
      </c>
      <c r="D20" s="8">
        <v>53</v>
      </c>
      <c r="E20" s="4">
        <v>0</v>
      </c>
      <c r="F20" s="12">
        <v>40.68</v>
      </c>
      <c r="G20" s="12">
        <v>72.42</v>
      </c>
      <c r="H20" s="12">
        <v>43.86</v>
      </c>
      <c r="I20" s="12">
        <v>39.01</v>
      </c>
      <c r="J20" s="12">
        <v>53.64</v>
      </c>
      <c r="K20" s="12">
        <v>54.99</v>
      </c>
      <c r="L20" s="12">
        <v>78.989999999999995</v>
      </c>
      <c r="M20" s="12">
        <v>125.72</v>
      </c>
      <c r="N20" s="12">
        <v>85.44</v>
      </c>
      <c r="O20" s="12">
        <v>4.43</v>
      </c>
      <c r="P20" s="12">
        <v>3.3</v>
      </c>
      <c r="Q20" s="9">
        <f t="shared" si="0"/>
        <v>0.74492099322799099</v>
      </c>
    </row>
    <row r="21" spans="1:17" x14ac:dyDescent="0.3">
      <c r="A21" s="4">
        <v>20</v>
      </c>
      <c r="B21" s="8">
        <v>20</v>
      </c>
      <c r="C21" s="8">
        <v>13</v>
      </c>
      <c r="D21" s="8">
        <v>48</v>
      </c>
      <c r="E21" s="4">
        <v>0</v>
      </c>
      <c r="F21" s="12">
        <v>28.91</v>
      </c>
      <c r="G21" s="12">
        <v>74.91</v>
      </c>
      <c r="H21" s="12">
        <v>44.34</v>
      </c>
      <c r="I21" s="12">
        <v>37.57</v>
      </c>
      <c r="J21" s="12">
        <v>58.91</v>
      </c>
      <c r="K21" s="12">
        <v>53.8</v>
      </c>
      <c r="L21" s="12">
        <v>63.27</v>
      </c>
      <c r="M21" s="12">
        <v>121.87</v>
      </c>
      <c r="N21" s="12">
        <v>81.37</v>
      </c>
      <c r="O21" s="12">
        <v>4.0199999999999996</v>
      </c>
      <c r="P21" s="12">
        <v>3.06</v>
      </c>
      <c r="Q21" s="9">
        <f t="shared" si="0"/>
        <v>0.76119402985074636</v>
      </c>
    </row>
    <row r="24" spans="1:17" x14ac:dyDescent="0.3">
      <c r="B24" s="7"/>
      <c r="C24" s="7" t="s">
        <v>31</v>
      </c>
    </row>
    <row r="25" spans="1:17" x14ac:dyDescent="0.3">
      <c r="B25" s="7"/>
      <c r="C25" s="7" t="s">
        <v>16</v>
      </c>
    </row>
    <row r="26" spans="1:17" x14ac:dyDescent="0.3">
      <c r="B26" s="7"/>
      <c r="C26" s="7" t="s">
        <v>17</v>
      </c>
    </row>
    <row r="27" spans="1:17" x14ac:dyDescent="0.3">
      <c r="B27" s="7"/>
      <c r="C27" s="7" t="s">
        <v>18</v>
      </c>
    </row>
    <row r="28" spans="1:17" x14ac:dyDescent="0.3">
      <c r="B28" s="7"/>
      <c r="C28" s="7" t="s">
        <v>19</v>
      </c>
    </row>
    <row r="29" spans="1:17" x14ac:dyDescent="0.3">
      <c r="B29" s="7"/>
      <c r="C29" s="7" t="s">
        <v>20</v>
      </c>
    </row>
    <row r="30" spans="1:17" x14ac:dyDescent="0.3">
      <c r="B30" s="7"/>
      <c r="C30" s="7" t="s">
        <v>21</v>
      </c>
    </row>
    <row r="31" spans="1:17" x14ac:dyDescent="0.3">
      <c r="B31" s="7"/>
      <c r="C31" s="7" t="s">
        <v>22</v>
      </c>
    </row>
    <row r="32" spans="1:17" x14ac:dyDescent="0.3">
      <c r="B32" s="7"/>
      <c r="C32" s="7" t="s">
        <v>23</v>
      </c>
    </row>
    <row r="33" spans="2:3" x14ac:dyDescent="0.3">
      <c r="B33" s="7"/>
      <c r="C33" s="7" t="s">
        <v>24</v>
      </c>
    </row>
    <row r="34" spans="2:3" x14ac:dyDescent="0.3">
      <c r="B34" s="7"/>
      <c r="C34" s="7" t="s">
        <v>25</v>
      </c>
    </row>
    <row r="35" spans="2:3" x14ac:dyDescent="0.3">
      <c r="B35" s="7"/>
      <c r="C35" s="7" t="s">
        <v>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487C7-9C93-4650-A786-295BD3C50D43}">
  <dimension ref="A1:Q35"/>
  <sheetViews>
    <sheetView zoomScale="70" zoomScaleNormal="70" workbookViewId="0">
      <selection activeCell="U19" sqref="U19"/>
    </sheetView>
  </sheetViews>
  <sheetFormatPr defaultRowHeight="14.4" x14ac:dyDescent="0.3"/>
  <cols>
    <col min="1" max="1" width="7.33203125" customWidth="1"/>
    <col min="2" max="3" width="13" customWidth="1"/>
    <col min="4" max="4" width="11" customWidth="1"/>
    <col min="5" max="5" width="11" style="13" customWidth="1"/>
    <col min="6" max="6" width="13.33203125" customWidth="1"/>
    <col min="7" max="7" width="13.5546875" customWidth="1"/>
    <col min="8" max="8" width="13" customWidth="1"/>
    <col min="9" max="9" width="12.109375" customWidth="1"/>
    <col min="11" max="11" width="11.109375" customWidth="1"/>
    <col min="13" max="13" width="15.88671875" customWidth="1"/>
    <col min="14" max="14" width="15.33203125" customWidth="1"/>
    <col min="17" max="17" width="12.44140625" customWidth="1"/>
  </cols>
  <sheetData>
    <row r="1" spans="1:17" ht="46.8" x14ac:dyDescent="0.3">
      <c r="A1" s="1" t="s">
        <v>0</v>
      </c>
      <c r="B1" s="2" t="s">
        <v>1</v>
      </c>
      <c r="C1" s="2" t="s">
        <v>2</v>
      </c>
      <c r="D1" s="1" t="s">
        <v>27</v>
      </c>
      <c r="E1" s="1" t="s">
        <v>9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1" t="s">
        <v>8</v>
      </c>
      <c r="L1" s="2" t="s">
        <v>15</v>
      </c>
      <c r="M1" s="2" t="s">
        <v>13</v>
      </c>
      <c r="N1" s="2" t="s">
        <v>14</v>
      </c>
      <c r="O1" s="1" t="s">
        <v>10</v>
      </c>
      <c r="P1" s="1" t="s">
        <v>11</v>
      </c>
      <c r="Q1" s="1" t="s">
        <v>12</v>
      </c>
    </row>
    <row r="2" spans="1:17" ht="15.6" x14ac:dyDescent="0.3">
      <c r="A2" s="4">
        <v>1</v>
      </c>
      <c r="B2" s="8">
        <v>6</v>
      </c>
      <c r="C2" s="8">
        <v>22</v>
      </c>
      <c r="D2" s="8">
        <v>52</v>
      </c>
      <c r="E2" s="4">
        <v>0</v>
      </c>
      <c r="F2" s="10">
        <v>38.255839000000002</v>
      </c>
      <c r="G2" s="10">
        <v>76.249923999999993</v>
      </c>
      <c r="H2" s="10">
        <v>40.403948999999997</v>
      </c>
      <c r="I2" s="10">
        <v>52.508077999999998</v>
      </c>
      <c r="J2" s="10">
        <v>48.566161000000001</v>
      </c>
      <c r="K2" s="10">
        <v>58.946117000000001</v>
      </c>
      <c r="L2" s="11">
        <v>78.393878000000001</v>
      </c>
      <c r="M2" s="11">
        <v>127.115094</v>
      </c>
      <c r="N2" s="10">
        <v>87.044764000000001</v>
      </c>
      <c r="O2" s="10">
        <v>4.3196830000000004</v>
      </c>
      <c r="P2" s="10">
        <v>3.2408610000000002</v>
      </c>
      <c r="Q2" s="9">
        <f>P2/O2</f>
        <v>0.75025435894254278</v>
      </c>
    </row>
    <row r="3" spans="1:17" ht="15.6" x14ac:dyDescent="0.3">
      <c r="A3" s="4">
        <v>2</v>
      </c>
      <c r="B3" s="8">
        <v>13</v>
      </c>
      <c r="C3" s="8">
        <v>15</v>
      </c>
      <c r="D3" s="8">
        <v>43</v>
      </c>
      <c r="E3" s="4" t="s">
        <v>29</v>
      </c>
      <c r="F3" s="10">
        <v>45.679901000000001</v>
      </c>
      <c r="G3" s="10">
        <v>73.106757000000002</v>
      </c>
      <c r="H3" s="10">
        <v>44.243330999999998</v>
      </c>
      <c r="I3" s="10">
        <v>43.509889999999999</v>
      </c>
      <c r="J3" s="10">
        <v>63.496268999999998</v>
      </c>
      <c r="K3" s="10">
        <v>66.340919</v>
      </c>
      <c r="L3" s="11">
        <v>70.379400000000004</v>
      </c>
      <c r="M3" s="11">
        <v>142.508916</v>
      </c>
      <c r="N3" s="10">
        <v>81.414568000000003</v>
      </c>
      <c r="O3" s="10">
        <v>4.0784310000000001</v>
      </c>
      <c r="P3" s="10">
        <v>3.9035869999999999</v>
      </c>
      <c r="Q3" s="9">
        <f t="shared" ref="Q3:Q21" si="0">P3/O3</f>
        <v>0.95712959223779925</v>
      </c>
    </row>
    <row r="4" spans="1:17" ht="15.6" x14ac:dyDescent="0.3">
      <c r="A4" s="4">
        <v>3</v>
      </c>
      <c r="B4" s="8">
        <v>11</v>
      </c>
      <c r="C4" s="8">
        <v>21</v>
      </c>
      <c r="D4" s="8">
        <v>44</v>
      </c>
      <c r="E4" s="4" t="s">
        <v>29</v>
      </c>
      <c r="F4" s="10">
        <v>45.078373999999997</v>
      </c>
      <c r="G4" s="10">
        <v>77.367104999999995</v>
      </c>
      <c r="H4" s="10">
        <v>52.779417000000002</v>
      </c>
      <c r="I4" s="10">
        <v>43.309708000000001</v>
      </c>
      <c r="J4" s="10">
        <v>54.521945000000002</v>
      </c>
      <c r="K4" s="10">
        <v>67.402642999999998</v>
      </c>
      <c r="L4" s="11">
        <v>61.291930000000001</v>
      </c>
      <c r="M4" s="11">
        <v>126.79840900000001</v>
      </c>
      <c r="N4" s="10">
        <v>77.787051000000005</v>
      </c>
      <c r="O4" s="10">
        <v>5.6919880000000003</v>
      </c>
      <c r="P4" s="10">
        <v>4.3009219999999999</v>
      </c>
      <c r="Q4" s="9">
        <f t="shared" si="0"/>
        <v>0.75560981505934299</v>
      </c>
    </row>
    <row r="5" spans="1:17" ht="15.6" x14ac:dyDescent="0.3">
      <c r="A5" s="4">
        <v>4</v>
      </c>
      <c r="B5" s="8">
        <v>10</v>
      </c>
      <c r="C5" s="8">
        <v>22</v>
      </c>
      <c r="D5" s="8">
        <v>51</v>
      </c>
      <c r="E5" s="4">
        <v>0</v>
      </c>
      <c r="F5" s="10">
        <v>36.86009</v>
      </c>
      <c r="G5" s="10">
        <v>74.377937000000003</v>
      </c>
      <c r="H5" s="10">
        <v>46.658617</v>
      </c>
      <c r="I5" s="10">
        <v>47.817974</v>
      </c>
      <c r="J5" s="10">
        <v>55.117646000000001</v>
      </c>
      <c r="K5" s="10">
        <v>55.980559</v>
      </c>
      <c r="L5" s="11">
        <v>80.342016999999998</v>
      </c>
      <c r="M5" s="11">
        <v>110.744103</v>
      </c>
      <c r="N5" s="10">
        <v>83.564566999999997</v>
      </c>
      <c r="O5" s="10">
        <v>4.7540979999999999</v>
      </c>
      <c r="P5" s="10">
        <v>2.754362</v>
      </c>
      <c r="Q5" s="9">
        <f t="shared" si="0"/>
        <v>0.57936584395189161</v>
      </c>
    </row>
    <row r="6" spans="1:17" ht="15.6" x14ac:dyDescent="0.3">
      <c r="A6" s="4">
        <v>5</v>
      </c>
      <c r="B6" s="8">
        <v>19</v>
      </c>
      <c r="C6" s="8">
        <v>11</v>
      </c>
      <c r="D6" s="8">
        <v>51</v>
      </c>
      <c r="E6" s="4">
        <v>0</v>
      </c>
      <c r="F6" s="10">
        <v>47.938460999999997</v>
      </c>
      <c r="G6" s="10">
        <v>72.495653000000004</v>
      </c>
      <c r="H6" s="10">
        <v>51.315775000000002</v>
      </c>
      <c r="I6" s="10">
        <v>38.099532000000004</v>
      </c>
      <c r="J6" s="10">
        <v>59.021802999999998</v>
      </c>
      <c r="K6" s="10">
        <v>65.448389000000006</v>
      </c>
      <c r="L6" s="11">
        <v>99.720180999999997</v>
      </c>
      <c r="M6" s="11">
        <v>135.65194299999999</v>
      </c>
      <c r="N6" s="10">
        <v>82.168149999999997</v>
      </c>
      <c r="O6" s="10">
        <v>4.8750159999999996</v>
      </c>
      <c r="P6" s="10">
        <v>2.9588939999999999</v>
      </c>
      <c r="Q6" s="9">
        <f t="shared" si="0"/>
        <v>0.60695062334154393</v>
      </c>
    </row>
    <row r="7" spans="1:17" ht="15.6" x14ac:dyDescent="0.3">
      <c r="A7" s="4">
        <v>6</v>
      </c>
      <c r="B7" s="8">
        <v>5</v>
      </c>
      <c r="C7" s="8">
        <v>12</v>
      </c>
      <c r="D7" s="8">
        <v>44</v>
      </c>
      <c r="E7" s="4" t="s">
        <v>28</v>
      </c>
      <c r="F7" s="10">
        <v>43.522807999999998</v>
      </c>
      <c r="G7" s="10">
        <v>74.996216000000004</v>
      </c>
      <c r="H7" s="10">
        <v>46.314934000000001</v>
      </c>
      <c r="I7" s="10">
        <v>48.325074999999998</v>
      </c>
      <c r="J7" s="10">
        <v>60.963391000000001</v>
      </c>
      <c r="K7" s="10">
        <v>66.120779999999996</v>
      </c>
      <c r="L7" s="11">
        <v>67.829909999999998</v>
      </c>
      <c r="M7" s="11">
        <v>120.198553</v>
      </c>
      <c r="N7" s="10">
        <v>78.984499</v>
      </c>
      <c r="O7" s="10">
        <v>4.1066029999999998</v>
      </c>
      <c r="P7" s="10">
        <v>3.4591460000000001</v>
      </c>
      <c r="Q7" s="9">
        <f t="shared" si="0"/>
        <v>0.84233757195424053</v>
      </c>
    </row>
    <row r="8" spans="1:17" ht="15.6" x14ac:dyDescent="0.3">
      <c r="A8" s="4">
        <v>7</v>
      </c>
      <c r="B8" s="8">
        <v>9</v>
      </c>
      <c r="C8" s="8">
        <v>13</v>
      </c>
      <c r="D8" s="8">
        <v>53</v>
      </c>
      <c r="E8" s="4">
        <v>0</v>
      </c>
      <c r="F8" s="10">
        <v>47.228831</v>
      </c>
      <c r="G8" s="10">
        <v>77.160995999999997</v>
      </c>
      <c r="H8" s="10">
        <v>46.968401</v>
      </c>
      <c r="I8" s="10">
        <v>54.005377000000003</v>
      </c>
      <c r="J8" s="10">
        <v>66.464618000000002</v>
      </c>
      <c r="K8" s="10">
        <v>62.034351999999998</v>
      </c>
      <c r="L8" s="11">
        <v>73.487953000000005</v>
      </c>
      <c r="M8" s="11">
        <v>126.785843</v>
      </c>
      <c r="N8" s="10">
        <v>76.266588999999996</v>
      </c>
      <c r="O8" s="10">
        <v>4.3744870000000002</v>
      </c>
      <c r="P8" s="10">
        <v>3.2807050000000002</v>
      </c>
      <c r="Q8" s="9">
        <f t="shared" si="0"/>
        <v>0.74996336713310607</v>
      </c>
    </row>
    <row r="9" spans="1:17" ht="15.6" x14ac:dyDescent="0.3">
      <c r="A9" s="4">
        <v>8</v>
      </c>
      <c r="B9" s="8">
        <v>12</v>
      </c>
      <c r="C9" s="8">
        <v>11</v>
      </c>
      <c r="D9" s="8">
        <v>50</v>
      </c>
      <c r="E9" s="4">
        <v>0</v>
      </c>
      <c r="F9" s="10">
        <v>44.374597999999999</v>
      </c>
      <c r="G9" s="10">
        <v>74.592267000000007</v>
      </c>
      <c r="H9" s="10">
        <v>55.420371000000003</v>
      </c>
      <c r="I9" s="10">
        <v>41.730030999999997</v>
      </c>
      <c r="J9" s="10">
        <v>53.256362000000003</v>
      </c>
      <c r="K9" s="10">
        <v>62.105473000000003</v>
      </c>
      <c r="L9" s="11">
        <v>92.932323999999994</v>
      </c>
      <c r="M9" s="11">
        <v>139.335748</v>
      </c>
      <c r="N9" s="10">
        <v>95.792670000000001</v>
      </c>
      <c r="O9" s="10">
        <v>4.1280299999999999</v>
      </c>
      <c r="P9" s="10">
        <v>3.292605</v>
      </c>
      <c r="Q9" s="9">
        <f t="shared" si="0"/>
        <v>0.79762138356552648</v>
      </c>
    </row>
    <row r="10" spans="1:17" ht="15.6" x14ac:dyDescent="0.3">
      <c r="A10" s="4">
        <v>9</v>
      </c>
      <c r="B10" s="8">
        <v>17</v>
      </c>
      <c r="C10" s="8">
        <v>15</v>
      </c>
      <c r="D10" s="8">
        <v>52</v>
      </c>
      <c r="E10" s="4">
        <v>0</v>
      </c>
      <c r="F10" s="10">
        <v>38.200997999999998</v>
      </c>
      <c r="G10" s="10">
        <v>82.336815999999999</v>
      </c>
      <c r="H10" s="10">
        <v>45.031979999999997</v>
      </c>
      <c r="I10" s="10">
        <v>45.757482000000003</v>
      </c>
      <c r="J10" s="10">
        <v>52.388480000000001</v>
      </c>
      <c r="K10" s="10">
        <v>69.172916999999998</v>
      </c>
      <c r="L10" s="11">
        <v>79.433273</v>
      </c>
      <c r="M10" s="11">
        <v>124.06543600000001</v>
      </c>
      <c r="N10" s="10">
        <v>86.827472999999998</v>
      </c>
      <c r="O10" s="10">
        <v>4.4681870000000004</v>
      </c>
      <c r="P10" s="10">
        <v>2.9909970000000001</v>
      </c>
      <c r="Q10" s="9">
        <f t="shared" si="0"/>
        <v>0.66939834881575011</v>
      </c>
    </row>
    <row r="11" spans="1:17" ht="15.6" x14ac:dyDescent="0.3">
      <c r="A11" s="4">
        <v>10</v>
      </c>
      <c r="B11" s="8">
        <v>5</v>
      </c>
      <c r="C11" s="8">
        <v>15</v>
      </c>
      <c r="D11" s="8">
        <v>51</v>
      </c>
      <c r="E11" s="4">
        <v>0</v>
      </c>
      <c r="F11" s="10">
        <v>42.011009999999999</v>
      </c>
      <c r="G11" s="10">
        <v>76.020964000000006</v>
      </c>
      <c r="H11" s="10">
        <v>47.339331999999999</v>
      </c>
      <c r="I11" s="10">
        <v>47.683900999999999</v>
      </c>
      <c r="J11" s="10">
        <v>58.718052999999998</v>
      </c>
      <c r="K11" s="10">
        <v>61.308754999999998</v>
      </c>
      <c r="L11" s="11">
        <v>68.718372000000002</v>
      </c>
      <c r="M11" s="11">
        <v>119.6537</v>
      </c>
      <c r="N11" s="10">
        <v>83.732403000000005</v>
      </c>
      <c r="O11" s="10">
        <v>4.8544309999999999</v>
      </c>
      <c r="P11" s="10">
        <v>4.0509310000000003</v>
      </c>
      <c r="Q11" s="9">
        <f t="shared" si="0"/>
        <v>0.83448111632444677</v>
      </c>
    </row>
    <row r="12" spans="1:17" ht="15.6" x14ac:dyDescent="0.3">
      <c r="A12" s="4">
        <v>11</v>
      </c>
      <c r="B12" s="8">
        <v>5</v>
      </c>
      <c r="C12" s="8">
        <v>22</v>
      </c>
      <c r="D12" s="8">
        <v>47</v>
      </c>
      <c r="E12" s="4" t="s">
        <v>28</v>
      </c>
      <c r="F12" s="10">
        <v>49.205860999999999</v>
      </c>
      <c r="G12" s="10">
        <v>75.010591000000005</v>
      </c>
      <c r="H12" s="10">
        <v>48.811048999999997</v>
      </c>
      <c r="I12" s="10">
        <v>46.292631</v>
      </c>
      <c r="J12" s="10">
        <v>65.027615999999995</v>
      </c>
      <c r="K12" s="10">
        <v>66.844341999999997</v>
      </c>
      <c r="L12" s="11">
        <v>80.114011000000005</v>
      </c>
      <c r="M12" s="11">
        <v>124.410916</v>
      </c>
      <c r="N12" s="10">
        <v>80.809349999999995</v>
      </c>
      <c r="O12" s="10">
        <v>4.4327899999999998</v>
      </c>
      <c r="P12" s="10">
        <v>3.146458</v>
      </c>
      <c r="Q12" s="9">
        <f t="shared" si="0"/>
        <v>0.70981436070736492</v>
      </c>
    </row>
    <row r="13" spans="1:17" ht="15.6" x14ac:dyDescent="0.3">
      <c r="A13" s="4">
        <v>12</v>
      </c>
      <c r="B13" s="8">
        <v>19</v>
      </c>
      <c r="C13" s="8">
        <v>20</v>
      </c>
      <c r="D13" s="8">
        <v>47</v>
      </c>
      <c r="E13" s="4" t="s">
        <v>28</v>
      </c>
      <c r="F13" s="10">
        <v>50.193441999999997</v>
      </c>
      <c r="G13" s="10">
        <v>75.947469999999996</v>
      </c>
      <c r="H13" s="10">
        <v>48.994835999999999</v>
      </c>
      <c r="I13" s="10">
        <v>54.032302999999999</v>
      </c>
      <c r="J13" s="10">
        <v>69.908458999999993</v>
      </c>
      <c r="K13" s="10">
        <v>52.019415000000002</v>
      </c>
      <c r="L13" s="11">
        <v>80.585958000000005</v>
      </c>
      <c r="M13" s="11">
        <v>141.58286699999999</v>
      </c>
      <c r="N13" s="10">
        <v>94.441389999999998</v>
      </c>
      <c r="O13" s="10">
        <v>3.8194620000000001</v>
      </c>
      <c r="P13" s="10">
        <v>3.522084</v>
      </c>
      <c r="Q13" s="9">
        <f t="shared" si="0"/>
        <v>0.92214139059375377</v>
      </c>
    </row>
    <row r="14" spans="1:17" ht="15.6" x14ac:dyDescent="0.3">
      <c r="A14" s="4">
        <v>13</v>
      </c>
      <c r="B14" s="8">
        <v>20</v>
      </c>
      <c r="C14" s="8">
        <v>14</v>
      </c>
      <c r="D14" s="8">
        <v>49</v>
      </c>
      <c r="E14" s="4" t="s">
        <v>28</v>
      </c>
      <c r="F14" s="10">
        <v>65.739515999999995</v>
      </c>
      <c r="G14" s="10">
        <v>69.239221000000001</v>
      </c>
      <c r="H14" s="10">
        <v>43.307429999999997</v>
      </c>
      <c r="I14" s="10">
        <v>49.224072</v>
      </c>
      <c r="J14" s="10">
        <v>59.690555000000003</v>
      </c>
      <c r="K14" s="10">
        <v>69.638052000000002</v>
      </c>
      <c r="L14" s="11">
        <v>84.910728000000006</v>
      </c>
      <c r="M14" s="11">
        <v>106.677502</v>
      </c>
      <c r="N14" s="10">
        <v>85.207898999999998</v>
      </c>
      <c r="O14" s="10">
        <v>4.8050499999999996</v>
      </c>
      <c r="P14" s="10">
        <v>2.4823719999999998</v>
      </c>
      <c r="Q14" s="9">
        <f t="shared" si="0"/>
        <v>0.51661730887295654</v>
      </c>
    </row>
    <row r="15" spans="1:17" ht="15.6" x14ac:dyDescent="0.3">
      <c r="A15" s="4">
        <v>14</v>
      </c>
      <c r="B15" s="8">
        <v>7</v>
      </c>
      <c r="C15" s="8">
        <v>14</v>
      </c>
      <c r="D15" s="8">
        <v>53</v>
      </c>
      <c r="E15" s="4">
        <v>0</v>
      </c>
      <c r="F15" s="10">
        <v>59.954082</v>
      </c>
      <c r="G15" s="10">
        <v>86.193357000000006</v>
      </c>
      <c r="H15" s="10">
        <v>41.278278999999998</v>
      </c>
      <c r="I15" s="10">
        <v>52.982042</v>
      </c>
      <c r="J15" s="10">
        <v>66.727638999999996</v>
      </c>
      <c r="K15" s="10">
        <v>54.382379</v>
      </c>
      <c r="L15" s="11">
        <v>83.190417999999994</v>
      </c>
      <c r="M15" s="11">
        <v>111.943916</v>
      </c>
      <c r="N15" s="10">
        <v>95.031054999999995</v>
      </c>
      <c r="O15" s="10">
        <v>5.2338290000000001</v>
      </c>
      <c r="P15" s="10">
        <v>3.1819920000000002</v>
      </c>
      <c r="Q15" s="9">
        <f t="shared" si="0"/>
        <v>0.60796636649764446</v>
      </c>
    </row>
    <row r="16" spans="1:17" ht="15.6" x14ac:dyDescent="0.3">
      <c r="A16" s="4">
        <v>15</v>
      </c>
      <c r="B16" s="8">
        <v>9</v>
      </c>
      <c r="C16" s="8">
        <v>12</v>
      </c>
      <c r="D16" s="8">
        <v>47</v>
      </c>
      <c r="E16" s="4" t="s">
        <v>28</v>
      </c>
      <c r="F16" s="10">
        <v>40.839418000000002</v>
      </c>
      <c r="G16" s="10">
        <v>75.259399999999999</v>
      </c>
      <c r="H16" s="10">
        <v>50.177236999999998</v>
      </c>
      <c r="I16" s="10">
        <v>42.807389000000001</v>
      </c>
      <c r="J16" s="10">
        <v>63.692430000000002</v>
      </c>
      <c r="K16" s="10">
        <v>70.275779999999997</v>
      </c>
      <c r="L16" s="11">
        <v>76.880173999999997</v>
      </c>
      <c r="M16" s="11">
        <v>136.02953299999999</v>
      </c>
      <c r="N16" s="10">
        <v>82.343881999999994</v>
      </c>
      <c r="O16" s="10">
        <v>4.7988419999999996</v>
      </c>
      <c r="P16" s="10">
        <v>2.8728359999999999</v>
      </c>
      <c r="Q16" s="9">
        <f t="shared" si="0"/>
        <v>0.59865192477685247</v>
      </c>
    </row>
    <row r="17" spans="1:17" ht="15.6" x14ac:dyDescent="0.3">
      <c r="A17" s="4">
        <v>16</v>
      </c>
      <c r="B17" s="8">
        <v>10</v>
      </c>
      <c r="C17" s="8">
        <v>18</v>
      </c>
      <c r="D17" s="8">
        <v>45</v>
      </c>
      <c r="E17" s="4" t="s">
        <v>28</v>
      </c>
      <c r="F17" s="10">
        <v>41.465822000000003</v>
      </c>
      <c r="G17" s="10">
        <v>82.705901999999995</v>
      </c>
      <c r="H17" s="10">
        <v>58.080219</v>
      </c>
      <c r="I17" s="10">
        <v>43.509962000000002</v>
      </c>
      <c r="J17" s="10">
        <v>66.861648000000002</v>
      </c>
      <c r="K17" s="10">
        <v>58.909331999999999</v>
      </c>
      <c r="L17" s="11">
        <v>79.121566999999999</v>
      </c>
      <c r="M17" s="11">
        <v>155.98179500000001</v>
      </c>
      <c r="N17" s="10">
        <v>89.636514000000005</v>
      </c>
      <c r="O17" s="10">
        <v>4.3139440000000002</v>
      </c>
      <c r="P17" s="10">
        <v>3.243646</v>
      </c>
      <c r="Q17" s="9">
        <f t="shared" si="0"/>
        <v>0.75189803112882314</v>
      </c>
    </row>
    <row r="18" spans="1:17" ht="15.6" x14ac:dyDescent="0.3">
      <c r="A18" s="4">
        <v>17</v>
      </c>
      <c r="B18" s="8">
        <v>12</v>
      </c>
      <c r="C18" s="8">
        <v>21</v>
      </c>
      <c r="D18" s="8">
        <v>46</v>
      </c>
      <c r="E18" s="4" t="s">
        <v>29</v>
      </c>
      <c r="F18" s="10">
        <v>65.238050999999999</v>
      </c>
      <c r="G18" s="10">
        <v>74.373267999999996</v>
      </c>
      <c r="H18" s="10">
        <v>47.867680999999997</v>
      </c>
      <c r="I18" s="10">
        <v>46.014637</v>
      </c>
      <c r="J18" s="10">
        <v>55.736181000000002</v>
      </c>
      <c r="K18" s="10">
        <v>70.621495999999993</v>
      </c>
      <c r="L18" s="11">
        <v>80.954599999999999</v>
      </c>
      <c r="M18" s="11">
        <v>131.03403800000001</v>
      </c>
      <c r="N18" s="10">
        <v>79.352884000000003</v>
      </c>
      <c r="O18" s="10">
        <v>4.127815</v>
      </c>
      <c r="P18" s="10">
        <v>3.081108</v>
      </c>
      <c r="Q18" s="9">
        <f t="shared" si="0"/>
        <v>0.74642589360230527</v>
      </c>
    </row>
    <row r="19" spans="1:17" ht="15.6" x14ac:dyDescent="0.3">
      <c r="A19" s="4">
        <v>18</v>
      </c>
      <c r="B19" s="8">
        <v>24</v>
      </c>
      <c r="C19" s="8">
        <v>19</v>
      </c>
      <c r="D19" s="8">
        <v>53</v>
      </c>
      <c r="E19" s="4">
        <v>0</v>
      </c>
      <c r="F19" s="10">
        <v>58.309713000000002</v>
      </c>
      <c r="G19" s="10">
        <v>76.809579999999997</v>
      </c>
      <c r="H19" s="10">
        <v>49.908828</v>
      </c>
      <c r="I19" s="10">
        <v>46.220689</v>
      </c>
      <c r="J19" s="10">
        <v>56.063296000000001</v>
      </c>
      <c r="K19" s="10">
        <v>58.682462000000001</v>
      </c>
      <c r="L19" s="11">
        <v>85.460136000000006</v>
      </c>
      <c r="M19" s="11">
        <v>122.590298</v>
      </c>
      <c r="N19" s="10">
        <v>85.131255999999993</v>
      </c>
      <c r="O19" s="10">
        <v>4.2746389999999996</v>
      </c>
      <c r="P19" s="10">
        <v>2.9033159999999998</v>
      </c>
      <c r="Q19" s="9">
        <f t="shared" si="0"/>
        <v>0.67919559990913858</v>
      </c>
    </row>
    <row r="20" spans="1:17" ht="15.6" x14ac:dyDescent="0.3">
      <c r="A20" s="4">
        <v>19</v>
      </c>
      <c r="B20" s="8">
        <v>7</v>
      </c>
      <c r="C20" s="8">
        <v>22</v>
      </c>
      <c r="D20" s="8">
        <v>44</v>
      </c>
      <c r="E20" s="4" t="s">
        <v>30</v>
      </c>
      <c r="F20" s="10">
        <v>57.005201999999997</v>
      </c>
      <c r="G20" s="10">
        <v>73.426751999999993</v>
      </c>
      <c r="H20" s="10">
        <v>45.741764000000003</v>
      </c>
      <c r="I20" s="10">
        <v>47.858975000000001</v>
      </c>
      <c r="J20" s="10">
        <v>64.283135999999999</v>
      </c>
      <c r="K20" s="10">
        <v>64.513202000000007</v>
      </c>
      <c r="L20" s="11">
        <v>63.235900000000001</v>
      </c>
      <c r="M20" s="11">
        <v>128.432166</v>
      </c>
      <c r="N20" s="10">
        <v>91.516088999999994</v>
      </c>
      <c r="O20" s="10">
        <v>3.7963800000000001</v>
      </c>
      <c r="P20" s="10">
        <v>3.1491479999999998</v>
      </c>
      <c r="Q20" s="9">
        <f t="shared" si="0"/>
        <v>0.82951337853428786</v>
      </c>
    </row>
    <row r="21" spans="1:17" ht="15.6" x14ac:dyDescent="0.3">
      <c r="A21" s="4">
        <v>20</v>
      </c>
      <c r="B21" s="8">
        <v>5</v>
      </c>
      <c r="C21" s="8">
        <v>13</v>
      </c>
      <c r="D21" s="8">
        <v>44</v>
      </c>
      <c r="E21" s="4" t="s">
        <v>30</v>
      </c>
      <c r="F21" s="10">
        <v>41.561928000000002</v>
      </c>
      <c r="G21" s="10">
        <v>79.407118999999994</v>
      </c>
      <c r="H21" s="10">
        <v>43.381925000000003</v>
      </c>
      <c r="I21" s="10">
        <v>40.370471999999999</v>
      </c>
      <c r="J21" s="10">
        <v>59.866675000000001</v>
      </c>
      <c r="K21" s="10">
        <v>62.494574999999998</v>
      </c>
      <c r="L21" s="11">
        <v>75.775969000000003</v>
      </c>
      <c r="M21" s="11">
        <v>124.17302599999999</v>
      </c>
      <c r="N21" s="10">
        <v>94.149885999999995</v>
      </c>
      <c r="O21" s="10">
        <v>4.2859040000000004</v>
      </c>
      <c r="P21" s="10">
        <v>3.2900909999999999</v>
      </c>
      <c r="Q21" s="9">
        <f t="shared" si="0"/>
        <v>0.76765391851987341</v>
      </c>
    </row>
    <row r="22" spans="1:17" ht="15.6" x14ac:dyDescent="0.3"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4" spans="1:17" ht="15.6" x14ac:dyDescent="0.3">
      <c r="B24" s="7"/>
      <c r="C24" s="7" t="s">
        <v>31</v>
      </c>
    </row>
    <row r="25" spans="1:17" ht="15.6" x14ac:dyDescent="0.3">
      <c r="B25" s="7"/>
      <c r="C25" s="7" t="s">
        <v>16</v>
      </c>
    </row>
    <row r="26" spans="1:17" ht="15.6" x14ac:dyDescent="0.3">
      <c r="B26" s="7"/>
      <c r="C26" s="7" t="s">
        <v>17</v>
      </c>
    </row>
    <row r="27" spans="1:17" ht="15.6" x14ac:dyDescent="0.3">
      <c r="B27" s="7"/>
      <c r="C27" s="7" t="s">
        <v>18</v>
      </c>
    </row>
    <row r="28" spans="1:17" ht="15.6" x14ac:dyDescent="0.3">
      <c r="B28" s="7"/>
      <c r="C28" s="7" t="s">
        <v>19</v>
      </c>
    </row>
    <row r="29" spans="1:17" ht="15.6" x14ac:dyDescent="0.3">
      <c r="B29" s="7"/>
      <c r="C29" s="7" t="s">
        <v>20</v>
      </c>
    </row>
    <row r="30" spans="1:17" ht="15.6" x14ac:dyDescent="0.3">
      <c r="B30" s="7"/>
      <c r="C30" s="7" t="s">
        <v>21</v>
      </c>
    </row>
    <row r="31" spans="1:17" ht="15.6" x14ac:dyDescent="0.3">
      <c r="B31" s="7"/>
      <c r="C31" s="7" t="s">
        <v>22</v>
      </c>
    </row>
    <row r="32" spans="1:17" ht="15.6" x14ac:dyDescent="0.3">
      <c r="B32" s="7"/>
      <c r="C32" s="7" t="s">
        <v>23</v>
      </c>
    </row>
    <row r="33" spans="2:3" ht="15.6" x14ac:dyDescent="0.3">
      <c r="B33" s="7"/>
      <c r="C33" s="7" t="s">
        <v>24</v>
      </c>
    </row>
    <row r="34" spans="2:3" ht="15.6" x14ac:dyDescent="0.3">
      <c r="B34" s="7"/>
      <c r="C34" s="7" t="s">
        <v>25</v>
      </c>
    </row>
    <row r="35" spans="2:3" ht="15.6" x14ac:dyDescent="0.3">
      <c r="B35" s="7"/>
      <c r="C35" s="7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 driver</vt:lpstr>
      <vt:lpstr>Bike dr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reen</dc:creator>
  <cp:lastModifiedBy>Aafreen .</cp:lastModifiedBy>
  <dcterms:created xsi:type="dcterms:W3CDTF">2015-06-05T18:17:20Z</dcterms:created>
  <dcterms:modified xsi:type="dcterms:W3CDTF">2024-06-19T06:42:00Z</dcterms:modified>
</cp:coreProperties>
</file>